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24" firstSheet="0" activeTab="0"/>
  </bookViews>
  <sheets>
    <sheet name="Supplementary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3" authorId="0">
      <text>
        <r>
          <rPr>
            <b val="true"/>
            <sz val="8"/>
            <color rgb="FF000000"/>
            <rFont val="Tahoma"/>
            <family val="2"/>
          </rPr>
          <t xml:space="preserve">Raquel:
</t>
        </r>
        <r>
          <rPr>
            <sz val="8"/>
            <color rgb="FF000000"/>
            <rFont val="Tahoma"/>
            <family val="2"/>
          </rPr>
          <t xml:space="preserve"> NbL indicates the number of species that cross the lower interval boundary but become extinct during the interv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24</xdr:colOff>
                <xdr:row>1</xdr:row>
                <xdr:rowOff>10</xdr:rowOff>
              </xdr:from>
              <xdr:to>
                <xdr:col>3</xdr:col>
                <xdr:colOff>61</xdr:colOff>
                <xdr:row>4</xdr:row>
                <xdr:rowOff>17</xdr:rowOff>
              </xdr:to>
            </anchor>
          </commentPr>
        </mc:Choice>
        <mc:Fallback/>
      </mc:AlternateContent>
    </comment>
    <comment ref="D3" authorId="0">
      <text>
        <r>
          <rPr>
            <b val="true"/>
            <sz val="8"/>
            <color rgb="FF000000"/>
            <rFont val="Tahoma"/>
            <family val="2"/>
          </rPr>
          <t xml:space="preserve">Raquel:
</t>
        </r>
        <r>
          <rPr>
            <sz val="8"/>
            <color rgb="FF000000"/>
            <rFont val="Tahoma"/>
            <family val="2"/>
          </rPr>
          <t xml:space="preserve"> NFt indicates the number of species that originate within the interval and cross over the upper interval boundar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24</xdr:colOff>
                <xdr:row>1</xdr:row>
                <xdr:rowOff>10</xdr:rowOff>
              </xdr:from>
              <xdr:to>
                <xdr:col>4</xdr:col>
                <xdr:colOff>54</xdr:colOff>
                <xdr:row>4</xdr:row>
                <xdr:rowOff>9</xdr:rowOff>
              </xdr:to>
            </anchor>
          </commentPr>
        </mc:Choice>
        <mc:Fallback/>
      </mc:AlternateContent>
    </comment>
    <comment ref="E3" authorId="0">
      <text>
        <r>
          <rPr>
            <b val="true"/>
            <sz val="8"/>
            <color rgb="FF000000"/>
            <rFont val="Tahoma"/>
            <family val="2"/>
          </rPr>
          <t xml:space="preserve">Raquel:
</t>
        </r>
        <r>
          <rPr>
            <sz val="8"/>
            <color rgb="FF000000"/>
            <rFont val="Tahoma"/>
            <family val="2"/>
          </rPr>
          <t xml:space="preserve">Nbt indicates the number of species that cross both the upper and lower interval boundari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24</xdr:colOff>
                <xdr:row>1</xdr:row>
                <xdr:rowOff>10</xdr:rowOff>
              </xdr:from>
              <xdr:to>
                <xdr:col>5</xdr:col>
                <xdr:colOff>68</xdr:colOff>
                <xdr:row>4</xdr:row>
                <xdr:rowOff>6</xdr:rowOff>
              </xdr:to>
            </anchor>
          </commentPr>
        </mc:Choice>
        <mc:Fallback/>
      </mc:AlternateContent>
    </comment>
    <comment ref="G3" authorId="0">
      <text>
        <r>
          <rPr>
            <b val="true"/>
            <sz val="9"/>
            <color rgb="FF000000"/>
            <rFont val="Tahoma"/>
            <family val="2"/>
          </rPr>
          <t xml:space="preserve">Raquel:
</t>
        </r>
        <r>
          <rPr>
            <sz val="9"/>
            <color rgb="FF000000"/>
            <rFont val="Tahoma"/>
            <family val="2"/>
          </rPr>
          <t xml:space="preserve">Per-capita rates for specia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4</xdr:colOff>
                <xdr:row>1</xdr:row>
                <xdr:rowOff>10</xdr:rowOff>
              </xdr:from>
              <xdr:to>
                <xdr:col>8</xdr:col>
                <xdr:colOff>8</xdr:colOff>
                <xdr:row>2</xdr:row>
                <xdr:rowOff>50</xdr:rowOff>
              </xdr:to>
            </anchor>
          </commentPr>
        </mc:Choice>
        <mc:Fallback/>
      </mc:AlternateContent>
    </comment>
    <comment ref="H3" authorId="0">
      <text>
        <r>
          <rPr>
            <b val="true"/>
            <sz val="9"/>
            <color rgb="FF000000"/>
            <rFont val="Tahoma"/>
            <family val="2"/>
          </rPr>
          <t xml:space="preserve">Raquel:
</t>
        </r>
        <r>
          <rPr>
            <sz val="9"/>
            <color rgb="FF000000"/>
            <rFont val="Tahoma"/>
            <family val="2"/>
          </rPr>
          <t xml:space="preserve">Per-capita rates for extinc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24</xdr:colOff>
                <xdr:row>1</xdr:row>
                <xdr:rowOff>10</xdr:rowOff>
              </xdr:from>
              <xdr:to>
                <xdr:col>9</xdr:col>
                <xdr:colOff>8</xdr:colOff>
                <xdr:row>2</xdr:row>
                <xdr:rowOff>50</xdr:rowOff>
              </xdr:to>
            </anchor>
          </commentPr>
        </mc:Choice>
        <mc:Fallback/>
      </mc:AlternateContent>
    </comment>
    <comment ref="I3" authorId="0">
      <text>
        <r>
          <rPr>
            <b val="true"/>
            <sz val="9"/>
            <color rgb="FF000000"/>
            <rFont val="Tahoma"/>
            <family val="2"/>
          </rPr>
          <t xml:space="preserve">Raquel:
</t>
        </r>
        <r>
          <rPr>
            <sz val="9"/>
            <color rgb="FF000000"/>
            <rFont val="Tahoma"/>
            <family val="2"/>
          </rPr>
          <t xml:space="preserve">Per-capita rates for diversity chang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24</xdr:colOff>
                <xdr:row>1</xdr:row>
                <xdr:rowOff>10</xdr:rowOff>
              </xdr:from>
              <xdr:to>
                <xdr:col>10</xdr:col>
                <xdr:colOff>8</xdr:colOff>
                <xdr:row>2</xdr:row>
                <xdr:rowOff>50</xdr:rowOff>
              </xdr:to>
            </anchor>
          </commentPr>
        </mc:Choice>
        <mc:Fallback/>
      </mc:AlternateContent>
    </comment>
    <comment ref="J3" authorId="0">
      <text>
        <r>
          <rPr>
            <b val="true"/>
            <sz val="8"/>
            <color rgb="FF000000"/>
            <rFont val="Tahoma"/>
            <family val="2"/>
          </rPr>
          <t xml:space="preserve">Raquel:
</t>
        </r>
        <r>
          <rPr>
            <sz val="8"/>
            <color rgb="FF000000"/>
            <rFont val="Tahoma"/>
            <family val="2"/>
          </rPr>
          <t xml:space="preserve"> NbL indicates the number of species that cross the lower interval boundary but become extinct during the interv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24</xdr:colOff>
                <xdr:row>1</xdr:row>
                <xdr:rowOff>10</xdr:rowOff>
              </xdr:from>
              <xdr:to>
                <xdr:col>10</xdr:col>
                <xdr:colOff>61</xdr:colOff>
                <xdr:row>4</xdr:row>
                <xdr:rowOff>17</xdr:rowOff>
              </xdr:to>
            </anchor>
          </commentPr>
        </mc:Choice>
        <mc:Fallback/>
      </mc:AlternateContent>
    </comment>
    <comment ref="K3" authorId="0">
      <text>
        <r>
          <rPr>
            <b val="true"/>
            <sz val="8"/>
            <color rgb="FF000000"/>
            <rFont val="Tahoma"/>
            <family val="2"/>
          </rPr>
          <t xml:space="preserve">Raquel:
</t>
        </r>
        <r>
          <rPr>
            <sz val="8"/>
            <color rgb="FF000000"/>
            <rFont val="Tahoma"/>
            <family val="2"/>
          </rPr>
          <t xml:space="preserve"> NFt indicates the number of species that originate within the interval and cross over the upper interval boundar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24</xdr:colOff>
                <xdr:row>1</xdr:row>
                <xdr:rowOff>10</xdr:rowOff>
              </xdr:from>
              <xdr:to>
                <xdr:col>11</xdr:col>
                <xdr:colOff>54</xdr:colOff>
                <xdr:row>4</xdr:row>
                <xdr:rowOff>9</xdr:rowOff>
              </xdr:to>
            </anchor>
          </commentPr>
        </mc:Choice>
        <mc:Fallback/>
      </mc:AlternateContent>
    </comment>
    <comment ref="L3" authorId="0">
      <text>
        <r>
          <rPr>
            <b val="true"/>
            <sz val="8"/>
            <color rgb="FF000000"/>
            <rFont val="Tahoma"/>
            <family val="2"/>
          </rPr>
          <t xml:space="preserve">Raquel:
</t>
        </r>
        <r>
          <rPr>
            <sz val="8"/>
            <color rgb="FF000000"/>
            <rFont val="Tahoma"/>
            <family val="2"/>
          </rPr>
          <t xml:space="preserve">Nbt indicates the number of species that cross both the upper and lower interval boundari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24</xdr:colOff>
                <xdr:row>1</xdr:row>
                <xdr:rowOff>10</xdr:rowOff>
              </xdr:from>
              <xdr:to>
                <xdr:col>12</xdr:col>
                <xdr:colOff>68</xdr:colOff>
                <xdr:row>4</xdr:row>
                <xdr:rowOff>6</xdr:rowOff>
              </xdr:to>
            </anchor>
          </commentPr>
        </mc:Choice>
        <mc:Fallback/>
      </mc:AlternateContent>
    </comment>
    <comment ref="N3" authorId="0">
      <text>
        <r>
          <rPr>
            <b val="true"/>
            <sz val="9"/>
            <color rgb="FF000000"/>
            <rFont val="Tahoma"/>
            <family val="2"/>
          </rPr>
          <t xml:space="preserve">Raquel:
</t>
        </r>
        <r>
          <rPr>
            <sz val="9"/>
            <color rgb="FF000000"/>
            <rFont val="Tahoma"/>
            <family val="2"/>
          </rPr>
          <t xml:space="preserve">Per-capita rates for specia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24</xdr:colOff>
                <xdr:row>1</xdr:row>
                <xdr:rowOff>10</xdr:rowOff>
              </xdr:from>
              <xdr:to>
                <xdr:col>15</xdr:col>
                <xdr:colOff>8</xdr:colOff>
                <xdr:row>2</xdr:row>
                <xdr:rowOff>50</xdr:rowOff>
              </xdr:to>
            </anchor>
          </commentPr>
        </mc:Choice>
        <mc:Fallback/>
      </mc:AlternateContent>
    </comment>
    <comment ref="O3" authorId="0">
      <text>
        <r>
          <rPr>
            <b val="true"/>
            <sz val="9"/>
            <color rgb="FF000000"/>
            <rFont val="Tahoma"/>
            <family val="2"/>
          </rPr>
          <t xml:space="preserve">Raquel:
</t>
        </r>
        <r>
          <rPr>
            <sz val="9"/>
            <color rgb="FF000000"/>
            <rFont val="Tahoma"/>
            <family val="2"/>
          </rPr>
          <t xml:space="preserve">Per-capita rates for extinc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24</xdr:colOff>
                <xdr:row>1</xdr:row>
                <xdr:rowOff>10</xdr:rowOff>
              </xdr:from>
              <xdr:to>
                <xdr:col>16</xdr:col>
                <xdr:colOff>8</xdr:colOff>
                <xdr:row>2</xdr:row>
                <xdr:rowOff>50</xdr:rowOff>
              </xdr:to>
            </anchor>
          </commentPr>
        </mc:Choice>
        <mc:Fallback/>
      </mc:AlternateContent>
    </comment>
    <comment ref="P3" authorId="0">
      <text>
        <r>
          <rPr>
            <b val="true"/>
            <sz val="9"/>
            <color rgb="FF000000"/>
            <rFont val="Tahoma"/>
            <family val="2"/>
          </rPr>
          <t xml:space="preserve">Raquel:
</t>
        </r>
        <r>
          <rPr>
            <sz val="9"/>
            <color rgb="FF000000"/>
            <rFont val="Tahoma"/>
            <family val="2"/>
          </rPr>
          <t xml:space="preserve">Per-capita rates for diversity chang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24</xdr:colOff>
                <xdr:row>1</xdr:row>
                <xdr:rowOff>10</xdr:rowOff>
              </xdr:from>
              <xdr:to>
                <xdr:col>17</xdr:col>
                <xdr:colOff>8</xdr:colOff>
                <xdr:row>2</xdr:row>
                <xdr:rowOff>50</xdr:rowOff>
              </xdr:to>
            </anchor>
          </commentPr>
        </mc:Choice>
        <mc:Fallback/>
      </mc:AlternateContent>
    </comment>
    <comment ref="Q3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Raquel:
</t>
        </r>
        <r>
          <rPr>
            <sz val="9"/>
            <color rgb="FF000000"/>
            <rFont val="Tahoma"/>
            <family val="0"/>
            <charset val="1"/>
          </rPr>
          <t xml:space="preserve">initial number of species in a clade at time t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4</xdr:colOff>
                <xdr:row>1</xdr:row>
                <xdr:rowOff>10</xdr:rowOff>
              </xdr:from>
              <xdr:to>
                <xdr:col>18</xdr:col>
                <xdr:colOff>8</xdr:colOff>
                <xdr:row>2</xdr:row>
                <xdr:rowOff>50</xdr:rowOff>
              </xdr:to>
            </anchor>
          </commentPr>
        </mc:Choice>
        <mc:Fallback/>
      </mc:AlternateContent>
    </comment>
    <comment ref="R3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Raquel
Number of species present at time t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24</xdr:colOff>
                <xdr:row>1</xdr:row>
                <xdr:rowOff>10</xdr:rowOff>
              </xdr:from>
              <xdr:to>
                <xdr:col>19</xdr:col>
                <xdr:colOff>8</xdr:colOff>
                <xdr:row>2</xdr:row>
                <xdr:rowOff>50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44" uniqueCount="33">
  <si>
    <t xml:space="preserve">Causal evidence between monsoon and evolution of rhizomyine rodents.  Supplementary Table 1</t>
  </si>
  <si>
    <t xml:space="preserve">Rhizomyinae</t>
  </si>
  <si>
    <t xml:space="preserve">Raw observed turnover data</t>
  </si>
  <si>
    <t xml:space="preserve">Per-capita rates</t>
  </si>
  <si>
    <t xml:space="preserve">Phylogenetically constrained turnover data</t>
  </si>
  <si>
    <t xml:space="preserve">Deterministic Rates </t>
  </si>
  <si>
    <t xml:space="preserve">Interval</t>
  </si>
  <si>
    <t xml:space="preserve">Δt</t>
  </si>
  <si>
    <r>
      <rPr>
        <b val="true"/>
        <sz val="11"/>
        <rFont val="Calibri"/>
        <family val="2"/>
      </rPr>
      <t xml:space="preserve">N</t>
    </r>
    <r>
      <rPr>
        <sz val="8"/>
        <color rgb="FF000000"/>
        <rFont val="Calibri"/>
        <family val="2"/>
      </rPr>
      <t xml:space="preserve">bL</t>
    </r>
  </si>
  <si>
    <r>
      <rPr>
        <b val="true"/>
        <sz val="11"/>
        <rFont val="Calibri"/>
        <family val="2"/>
      </rPr>
      <t xml:space="preserve">N</t>
    </r>
    <r>
      <rPr>
        <b val="true"/>
        <sz val="8"/>
        <rFont val="Calibri"/>
        <family val="2"/>
      </rPr>
      <t xml:space="preserve">Ft</t>
    </r>
  </si>
  <si>
    <r>
      <rPr>
        <b val="true"/>
        <sz val="11"/>
        <rFont val="Calibri"/>
        <family val="2"/>
      </rPr>
      <t xml:space="preserve">N</t>
    </r>
    <r>
      <rPr>
        <b val="true"/>
        <sz val="8"/>
        <rFont val="Calibri"/>
        <family val="2"/>
      </rPr>
      <t xml:space="preserve">bt</t>
    </r>
  </si>
  <si>
    <t xml:space="preserve">p̂</t>
  </si>
  <si>
    <t xml:space="preserve">q̂̂</t>
  </si>
  <si>
    <t xml:space="preserve">d</t>
  </si>
  <si>
    <r>
      <rPr>
        <i val="true"/>
        <sz val="11"/>
        <rFont val="Calibri"/>
        <family val="2"/>
      </rPr>
      <t xml:space="preserve">N</t>
    </r>
    <r>
      <rPr>
        <i val="true"/>
        <vertAlign val="subscript"/>
        <sz val="11"/>
        <rFont val="Calibri"/>
        <family val="2"/>
      </rPr>
      <t xml:space="preserve">o</t>
    </r>
  </si>
  <si>
    <r>
      <rPr>
        <i val="true"/>
        <sz val="11"/>
        <rFont val="Calibri"/>
        <family val="2"/>
      </rPr>
      <t xml:space="preserve">N</t>
    </r>
    <r>
      <rPr>
        <i val="true"/>
        <vertAlign val="subscript"/>
        <sz val="11"/>
        <rFont val="Calibri"/>
        <family val="2"/>
      </rPr>
      <t xml:space="preserve">f'=(N1</t>
    </r>
  </si>
  <si>
    <t xml:space="preserve"># sp '=o0</t>
  </si>
  <si>
    <t xml:space="preserve"># ext</t>
  </si>
  <si>
    <t xml:space="preserve">S=(ln (N0+o0)–ln N0)/Dt;</t>
  </si>
  <si>
    <t xml:space="preserve">E =(ln (N0+o0)–ln N1)/Dt;</t>
  </si>
  <si>
    <t xml:space="preserve">R=(ln N1–ln N0)/Dt;</t>
  </si>
  <si>
    <t xml:space="preserve">Middle Upper Pleistocene</t>
  </si>
  <si>
    <t xml:space="preserve">Calabrian</t>
  </si>
  <si>
    <t xml:space="preserve">Gelasian</t>
  </si>
  <si>
    <t xml:space="preserve">Piazenzian</t>
  </si>
  <si>
    <t xml:space="preserve">Zanclean</t>
  </si>
  <si>
    <t xml:space="preserve">Messinian</t>
  </si>
  <si>
    <t xml:space="preserve">Tortonian</t>
  </si>
  <si>
    <t xml:space="preserve">Serravallian</t>
  </si>
  <si>
    <t xml:space="preserve">Langhian</t>
  </si>
  <si>
    <t xml:space="preserve">Burdigalian</t>
  </si>
  <si>
    <t xml:space="preserve">Aquitanian</t>
  </si>
  <si>
    <t xml:space="preserve">mean rat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.0000"/>
    <numFmt numFmtId="167" formatCode="0"/>
    <numFmt numFmtId="168" formatCode="@"/>
  </numFmts>
  <fonts count="1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Times New Roman"/>
      <family val="1"/>
    </font>
    <font>
      <b val="true"/>
      <i val="true"/>
      <sz val="14"/>
      <name val="Calibri"/>
      <family val="2"/>
    </font>
    <font>
      <b val="true"/>
      <sz val="11"/>
      <name val="Calibri"/>
      <family val="2"/>
    </font>
    <font>
      <b val="true"/>
      <i val="true"/>
      <sz val="11"/>
      <name val="Calibri"/>
      <family val="2"/>
    </font>
    <font>
      <sz val="8"/>
      <color rgb="FF000000"/>
      <name val="Calibri"/>
      <family val="2"/>
    </font>
    <font>
      <b val="true"/>
      <sz val="8"/>
      <name val="Calibri"/>
      <family val="2"/>
    </font>
    <font>
      <i val="true"/>
      <sz val="11"/>
      <name val="Calibri"/>
      <family val="2"/>
    </font>
    <font>
      <i val="true"/>
      <vertAlign val="subscript"/>
      <sz val="11"/>
      <name val="Calibri"/>
      <family val="2"/>
    </font>
    <font>
      <sz val="11"/>
      <name val="Calibri"/>
      <family val="2"/>
    </font>
    <font>
      <b val="true"/>
      <sz val="8"/>
      <color rgb="FF000000"/>
      <name val="Tahoma"/>
      <family val="2"/>
    </font>
    <font>
      <sz val="8"/>
      <color rgb="FF000000"/>
      <name val="Tahoma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  <font>
      <b val="true"/>
      <sz val="9"/>
      <color rgb="FF000000"/>
      <name val="Tahoma"/>
      <family val="0"/>
      <charset val="1"/>
    </font>
    <font>
      <sz val="9"/>
      <color rgb="FF000000"/>
      <name val="Tahoma"/>
      <family val="0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5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1.56"/>
  </cols>
  <sheetData>
    <row r="1" customFormat="false" ht="22.5" hidden="false" customHeight="false" outlineLevel="0" collapsed="false">
      <c r="A1" s="1" t="s">
        <v>0</v>
      </c>
    </row>
    <row r="2" customFormat="false" ht="18.75" hidden="false" customHeight="true" outlineLevel="0" collapsed="false">
      <c r="A2" s="2" t="s">
        <v>1</v>
      </c>
      <c r="B2" s="3"/>
      <c r="C2" s="4" t="s">
        <v>2</v>
      </c>
      <c r="D2" s="4"/>
      <c r="E2" s="4"/>
      <c r="F2" s="4"/>
      <c r="G2" s="5" t="s">
        <v>3</v>
      </c>
      <c r="H2" s="5"/>
      <c r="I2" s="5"/>
      <c r="J2" s="4" t="s">
        <v>4</v>
      </c>
      <c r="K2" s="4"/>
      <c r="L2" s="4"/>
      <c r="M2" s="4"/>
      <c r="N2" s="5" t="s">
        <v>3</v>
      </c>
      <c r="O2" s="5"/>
      <c r="P2" s="5"/>
      <c r="Q2" s="4" t="s">
        <v>4</v>
      </c>
      <c r="R2" s="4"/>
      <c r="S2" s="4"/>
      <c r="T2" s="4"/>
      <c r="U2" s="6" t="s">
        <v>5</v>
      </c>
      <c r="V2" s="7"/>
      <c r="W2" s="7"/>
    </row>
    <row r="3" customFormat="false" ht="45" hidden="false" customHeight="false" outlineLevel="0" collapsed="false">
      <c r="A3" s="8" t="s">
        <v>6</v>
      </c>
      <c r="B3" s="9" t="s">
        <v>7</v>
      </c>
      <c r="C3" s="10" t="s">
        <v>8</v>
      </c>
      <c r="D3" s="10" t="s">
        <v>9</v>
      </c>
      <c r="E3" s="10" t="s">
        <v>10</v>
      </c>
      <c r="F3" s="11" t="s">
        <v>7</v>
      </c>
      <c r="G3" s="12" t="s">
        <v>11</v>
      </c>
      <c r="H3" s="12" t="s">
        <v>12</v>
      </c>
      <c r="I3" s="12" t="s">
        <v>13</v>
      </c>
      <c r="J3" s="10" t="s">
        <v>8</v>
      </c>
      <c r="K3" s="10" t="s">
        <v>9</v>
      </c>
      <c r="L3" s="10" t="s">
        <v>10</v>
      </c>
      <c r="M3" s="11" t="s">
        <v>7</v>
      </c>
      <c r="N3" s="12" t="s">
        <v>11</v>
      </c>
      <c r="O3" s="12" t="s">
        <v>12</v>
      </c>
      <c r="P3" s="12" t="s">
        <v>13</v>
      </c>
      <c r="Q3" s="13" t="s">
        <v>14</v>
      </c>
      <c r="R3" s="13" t="s">
        <v>15</v>
      </c>
      <c r="S3" s="14" t="s">
        <v>16</v>
      </c>
      <c r="T3" s="11" t="s">
        <v>17</v>
      </c>
      <c r="U3" s="15" t="s">
        <v>18</v>
      </c>
      <c r="V3" s="15" t="s">
        <v>19</v>
      </c>
      <c r="W3" s="15" t="s">
        <v>20</v>
      </c>
    </row>
    <row r="4" customFormat="false" ht="15" hidden="false" customHeight="false" outlineLevel="0" collapsed="false">
      <c r="A4" s="16" t="s">
        <v>21</v>
      </c>
      <c r="B4" s="17" t="n">
        <v>0.7693</v>
      </c>
      <c r="C4" s="18" t="n">
        <v>0</v>
      </c>
      <c r="D4" s="18" t="n">
        <v>0</v>
      </c>
      <c r="E4" s="18" t="n">
        <v>0</v>
      </c>
      <c r="F4" s="17" t="n">
        <v>0.7693</v>
      </c>
      <c r="G4" s="19"/>
      <c r="H4" s="19"/>
      <c r="I4" s="19"/>
      <c r="J4" s="18" t="n">
        <v>2</v>
      </c>
      <c r="K4" s="18" t="n">
        <v>2</v>
      </c>
      <c r="L4" s="18" t="n">
        <v>0</v>
      </c>
      <c r="M4" s="17" t="n">
        <v>0.7693</v>
      </c>
      <c r="N4" s="19"/>
      <c r="O4" s="19"/>
      <c r="P4" s="12"/>
      <c r="Q4" s="0" t="n">
        <v>2</v>
      </c>
      <c r="R4" s="0" t="n">
        <v>4</v>
      </c>
      <c r="S4" s="0" t="n">
        <v>6</v>
      </c>
      <c r="T4" s="0" t="n">
        <v>6</v>
      </c>
      <c r="U4" s="19" t="n">
        <f aca="false">(LN(Q4+S4)-LN(Q4))/M4</f>
        <v>1.80202048761197</v>
      </c>
      <c r="V4" s="19" t="n">
        <f aca="false">(LN(Q4+S4)-LN(R4))/M4</f>
        <v>0.901010243805986</v>
      </c>
      <c r="W4" s="19" t="n">
        <f aca="false">(LN(R4)-LN(Q4))/M4</f>
        <v>0.901010243805986</v>
      </c>
    </row>
    <row r="5" customFormat="false" ht="15" hidden="false" customHeight="false" outlineLevel="0" collapsed="false">
      <c r="A5" s="16" t="s">
        <v>22</v>
      </c>
      <c r="B5" s="17" t="n">
        <v>1.025</v>
      </c>
      <c r="C5" s="18" t="n">
        <v>0</v>
      </c>
      <c r="D5" s="18" t="n">
        <v>0</v>
      </c>
      <c r="E5" s="18" t="n">
        <v>0</v>
      </c>
      <c r="F5" s="17" t="n">
        <v>1.025</v>
      </c>
      <c r="G5" s="19"/>
      <c r="H5" s="19"/>
      <c r="I5" s="19"/>
      <c r="J5" s="18" t="n">
        <v>0</v>
      </c>
      <c r="K5" s="18" t="n">
        <v>0</v>
      </c>
      <c r="L5" s="18" t="n">
        <v>2</v>
      </c>
      <c r="M5" s="17" t="n">
        <v>1.025</v>
      </c>
      <c r="N5" s="19" t="n">
        <f aca="false">-LN(L5/(L5+K5))/M5</f>
        <v>-0</v>
      </c>
      <c r="O5" s="19" t="n">
        <f aca="false">-LN(L5/(L5+J5))/M5</f>
        <v>-0</v>
      </c>
      <c r="P5" s="19" t="n">
        <f aca="false">N5-O5</f>
        <v>0</v>
      </c>
      <c r="Q5" s="0" t="n">
        <v>2</v>
      </c>
      <c r="R5" s="0" t="n">
        <v>2</v>
      </c>
      <c r="S5" s="0" t="n">
        <v>0</v>
      </c>
      <c r="T5" s="0" t="n">
        <v>0</v>
      </c>
      <c r="U5" s="19" t="n">
        <f aca="false">(LN(Q5+S5)-LN(Q5))/M5</f>
        <v>0</v>
      </c>
      <c r="V5" s="19" t="n">
        <f aca="false">(LN(Q5+S5)-LN(R5))/M5</f>
        <v>0</v>
      </c>
      <c r="W5" s="19" t="n">
        <f aca="false">(LN(R5)-LN(Q5))/M5</f>
        <v>0</v>
      </c>
    </row>
    <row r="6" customFormat="false" ht="15" hidden="false" customHeight="false" outlineLevel="0" collapsed="false">
      <c r="A6" s="20" t="s">
        <v>23</v>
      </c>
      <c r="B6" s="21" t="n">
        <v>0.72</v>
      </c>
      <c r="C6" s="22" t="n">
        <v>0</v>
      </c>
      <c r="D6" s="22" t="n">
        <v>0</v>
      </c>
      <c r="E6" s="22" t="n">
        <v>0</v>
      </c>
      <c r="F6" s="21" t="n">
        <v>0.72</v>
      </c>
      <c r="G6" s="19"/>
      <c r="H6" s="19"/>
      <c r="I6" s="19"/>
      <c r="J6" s="22" t="n">
        <v>0</v>
      </c>
      <c r="K6" s="22" t="n">
        <v>0</v>
      </c>
      <c r="L6" s="22" t="n">
        <v>2</v>
      </c>
      <c r="M6" s="21" t="n">
        <v>0.72</v>
      </c>
      <c r="N6" s="19" t="n">
        <f aca="false">-LN(L6/(L6+K6))/M6</f>
        <v>-0</v>
      </c>
      <c r="O6" s="19" t="n">
        <f aca="false">-LN(L6/(L6+J6))/M6</f>
        <v>-0</v>
      </c>
      <c r="P6" s="19" t="n">
        <f aca="false">N6-O6</f>
        <v>0</v>
      </c>
      <c r="Q6" s="0" t="n">
        <v>2</v>
      </c>
      <c r="R6" s="0" t="n">
        <v>2</v>
      </c>
      <c r="S6" s="0" t="n">
        <v>0</v>
      </c>
      <c r="T6" s="0" t="n">
        <v>0</v>
      </c>
      <c r="U6" s="19" t="n">
        <f aca="false">(LN(Q6+S6)-LN(Q6))/M6</f>
        <v>0</v>
      </c>
      <c r="V6" s="19" t="n">
        <f aca="false">(LN(Q6+S6)-LN(R6))/M6</f>
        <v>0</v>
      </c>
      <c r="W6" s="19" t="n">
        <f aca="false">(LN(R6)-LN(Q6))/M6</f>
        <v>0</v>
      </c>
    </row>
    <row r="7" customFormat="false" ht="15" hidden="false" customHeight="false" outlineLevel="0" collapsed="false">
      <c r="A7" s="20" t="s">
        <v>24</v>
      </c>
      <c r="B7" s="21" t="n">
        <v>1.012</v>
      </c>
      <c r="C7" s="22" t="n">
        <v>1</v>
      </c>
      <c r="D7" s="22" t="n">
        <v>0</v>
      </c>
      <c r="E7" s="22" t="n">
        <v>0</v>
      </c>
      <c r="F7" s="21" t="n">
        <v>1.012</v>
      </c>
      <c r="G7" s="19"/>
      <c r="H7" s="19"/>
      <c r="I7" s="19"/>
      <c r="J7" s="22" t="n">
        <v>4</v>
      </c>
      <c r="K7" s="22" t="n">
        <v>0</v>
      </c>
      <c r="L7" s="22" t="n">
        <v>2</v>
      </c>
      <c r="M7" s="21" t="n">
        <v>1.012</v>
      </c>
      <c r="N7" s="19" t="n">
        <f aca="false">-LN(L7/(L7+K7))/M7</f>
        <v>-0</v>
      </c>
      <c r="O7" s="19" t="n">
        <f aca="false">-LN(L7/(L7+J7))/M7</f>
        <v>1.08558526548232</v>
      </c>
      <c r="P7" s="19" t="n">
        <f aca="false">N7-O7</f>
        <v>-1.08558526548232</v>
      </c>
      <c r="Q7" s="0" t="n">
        <v>6</v>
      </c>
      <c r="R7" s="0" t="n">
        <v>2</v>
      </c>
      <c r="S7" s="0" t="n">
        <v>2</v>
      </c>
      <c r="T7" s="0" t="n">
        <v>5</v>
      </c>
      <c r="U7" s="19" t="n">
        <f aca="false">(LN(Q7+S7)-LN(Q7))/M7</f>
        <v>0.284270822580811</v>
      </c>
      <c r="V7" s="19" t="n">
        <f aca="false">(LN(Q7+S7)-LN(R7))/M7</f>
        <v>1.36985608806313</v>
      </c>
      <c r="W7" s="19" t="n">
        <f aca="false">(LN(R7)-LN(Q7))/M7</f>
        <v>-1.08558526548232</v>
      </c>
    </row>
    <row r="8" customFormat="false" ht="15" hidden="false" customHeight="false" outlineLevel="0" collapsed="false">
      <c r="A8" s="20" t="s">
        <v>25</v>
      </c>
      <c r="B8" s="21" t="n">
        <v>1.733</v>
      </c>
      <c r="C8" s="22" t="n">
        <v>0</v>
      </c>
      <c r="D8" s="22" t="n">
        <v>1</v>
      </c>
      <c r="E8" s="22" t="n">
        <v>0</v>
      </c>
      <c r="F8" s="21" t="n">
        <v>1.733</v>
      </c>
      <c r="G8" s="19"/>
      <c r="H8" s="19"/>
      <c r="I8" s="19"/>
      <c r="J8" s="22" t="n">
        <v>2</v>
      </c>
      <c r="K8" s="22" t="n">
        <v>4</v>
      </c>
      <c r="L8" s="22" t="n">
        <v>2</v>
      </c>
      <c r="M8" s="21" t="n">
        <v>1.733</v>
      </c>
      <c r="N8" s="19" t="n">
        <f aca="false">-LN(L8/(L8+K8))/M8</f>
        <v>0.633936692826376</v>
      </c>
      <c r="O8" s="19" t="n">
        <f aca="false">-LN(L8/(L8+J8))/M8</f>
        <v>0.39996952138485</v>
      </c>
      <c r="P8" s="19" t="n">
        <f aca="false">N8-O8</f>
        <v>0.233967171441526</v>
      </c>
      <c r="Q8" s="0" t="n">
        <v>4</v>
      </c>
      <c r="R8" s="0" t="n">
        <v>6</v>
      </c>
      <c r="S8" s="0" t="n">
        <v>4</v>
      </c>
      <c r="T8" s="0" t="n">
        <v>2</v>
      </c>
      <c r="U8" s="19" t="n">
        <f aca="false">(LN(Q8+S8)-LN(Q8))/M8</f>
        <v>0.39996952138485</v>
      </c>
      <c r="V8" s="19" t="n">
        <f aca="false">(LN(Q8+S8)-LN(R8))/M8</f>
        <v>0.166002349943324</v>
      </c>
      <c r="W8" s="19" t="n">
        <f aca="false">(LN(R8)-LN(Q8))/M8</f>
        <v>0.233967171441526</v>
      </c>
    </row>
    <row r="9" customFormat="false" ht="15" hidden="false" customHeight="false" outlineLevel="0" collapsed="false">
      <c r="A9" s="20" t="s">
        <v>26</v>
      </c>
      <c r="B9" s="21" t="n">
        <v>2.872</v>
      </c>
      <c r="C9" s="22" t="n">
        <v>2</v>
      </c>
      <c r="D9" s="22" t="n">
        <v>0</v>
      </c>
      <c r="E9" s="22" t="n">
        <v>0</v>
      </c>
      <c r="F9" s="21" t="n">
        <v>2.872</v>
      </c>
      <c r="G9" s="19"/>
      <c r="H9" s="19"/>
      <c r="I9" s="19"/>
      <c r="J9" s="22" t="n">
        <v>5</v>
      </c>
      <c r="K9" s="22" t="n">
        <v>1</v>
      </c>
      <c r="L9" s="22" t="n">
        <v>3</v>
      </c>
      <c r="M9" s="21" t="n">
        <v>2.872</v>
      </c>
      <c r="N9" s="19" t="n">
        <f aca="false">-LN(L9/(L9+K9))/M9</f>
        <v>0.100167852524993</v>
      </c>
      <c r="O9" s="19" t="n">
        <f aca="false">-LN(L9/(L9+J9))/M9</f>
        <v>0.341514363862022</v>
      </c>
      <c r="P9" s="19" t="n">
        <f aca="false">N9-O9</f>
        <v>-0.241346511337028</v>
      </c>
      <c r="Q9" s="0" t="n">
        <v>9</v>
      </c>
      <c r="R9" s="0" t="n">
        <v>5</v>
      </c>
      <c r="S9" s="0" t="n">
        <v>4</v>
      </c>
      <c r="T9" s="0" t="n">
        <v>8</v>
      </c>
      <c r="U9" s="19" t="n">
        <f aca="false">(LN(Q9+S9)-LN(Q9))/M9</f>
        <v>0.128037876088202</v>
      </c>
      <c r="V9" s="19" t="n">
        <f aca="false">(LN(Q9+S9)-LN(R9))/M9</f>
        <v>0.332698971109832</v>
      </c>
      <c r="W9" s="19" t="n">
        <f aca="false">(LN(R9)-LN(Q9))/M9</f>
        <v>-0.204661095021629</v>
      </c>
    </row>
    <row r="10" customFormat="false" ht="15" hidden="false" customHeight="false" outlineLevel="0" collapsed="false">
      <c r="A10" s="20" t="s">
        <v>27</v>
      </c>
      <c r="B10" s="21" t="n">
        <v>4.374</v>
      </c>
      <c r="C10" s="22" t="n">
        <v>1</v>
      </c>
      <c r="D10" s="22" t="n">
        <v>2</v>
      </c>
      <c r="E10" s="22" t="n">
        <v>0</v>
      </c>
      <c r="F10" s="21" t="n">
        <v>4.374</v>
      </c>
      <c r="G10" s="19"/>
      <c r="H10" s="19"/>
      <c r="I10" s="19"/>
      <c r="J10" s="22" t="n">
        <v>2</v>
      </c>
      <c r="K10" s="22" t="n">
        <v>8</v>
      </c>
      <c r="L10" s="22" t="n">
        <v>0</v>
      </c>
      <c r="M10" s="21" t="n">
        <v>4.374</v>
      </c>
      <c r="N10" s="19"/>
      <c r="O10" s="19"/>
      <c r="P10" s="19"/>
      <c r="Q10" s="0" t="n">
        <v>4</v>
      </c>
      <c r="R10" s="0" t="n">
        <v>11</v>
      </c>
      <c r="S10" s="0" t="n">
        <v>36</v>
      </c>
      <c r="T10" s="0" t="n">
        <v>29</v>
      </c>
      <c r="U10" s="19" t="n">
        <f aca="false">(LN(Q10+S10)-LN(Q10))/M10</f>
        <v>0.526425489939197</v>
      </c>
      <c r="V10" s="19" t="n">
        <f aca="false">(LN(Q10+S10)-LN(R10))/M10</f>
        <v>0.295149561343293</v>
      </c>
      <c r="W10" s="19" t="n">
        <f aca="false">(LN(R10)-LN(Q10))/M10</f>
        <v>0.231275928595903</v>
      </c>
    </row>
    <row r="11" customFormat="false" ht="15" hidden="false" customHeight="false" outlineLevel="0" collapsed="false">
      <c r="A11" s="20" t="s">
        <v>28</v>
      </c>
      <c r="B11" s="21" t="n">
        <v>2.2</v>
      </c>
      <c r="C11" s="22" t="n">
        <v>3</v>
      </c>
      <c r="D11" s="22" t="n">
        <v>0</v>
      </c>
      <c r="E11" s="22" t="n">
        <v>1</v>
      </c>
      <c r="F11" s="21" t="n">
        <v>2.2</v>
      </c>
      <c r="G11" s="19" t="n">
        <f aca="false">-LN(E11/(E11+D11))/F11</f>
        <v>-0</v>
      </c>
      <c r="H11" s="19" t="n">
        <f aca="false">-LN(E11/(E11+C11))/F11</f>
        <v>0.630133800509041</v>
      </c>
      <c r="I11" s="19" t="n">
        <f aca="false">G11-H11</f>
        <v>-0.630133800509041</v>
      </c>
      <c r="J11" s="22" t="n">
        <v>6</v>
      </c>
      <c r="K11" s="22" t="n">
        <v>0</v>
      </c>
      <c r="L11" s="22" t="n">
        <v>2</v>
      </c>
      <c r="M11" s="21" t="n">
        <v>2.2</v>
      </c>
      <c r="N11" s="19" t="n">
        <f aca="false">-LN(L11/(L11+K11))/M11</f>
        <v>-0</v>
      </c>
      <c r="O11" s="19" t="n">
        <f aca="false">-LN(L11/(L11+J11))/M11</f>
        <v>0.630133800509041</v>
      </c>
      <c r="P11" s="19" t="n">
        <f aca="false">N11-O11</f>
        <v>-0.630133800509041</v>
      </c>
      <c r="Q11" s="0" t="n">
        <v>8</v>
      </c>
      <c r="R11" s="0" t="n">
        <v>3</v>
      </c>
      <c r="S11" s="0" t="n">
        <v>0</v>
      </c>
      <c r="T11" s="0" t="n">
        <v>6</v>
      </c>
      <c r="U11" s="19" t="n">
        <f aca="false">(LN(Q11+S11)-LN(Q11))/M11</f>
        <v>0</v>
      </c>
      <c r="V11" s="19" t="n">
        <f aca="false">(LN(Q11+S11)-LN(R11))/M11</f>
        <v>0.445831478641694</v>
      </c>
      <c r="W11" s="19" t="n">
        <f aca="false">(LN(R11)-LN(Q11))/M11</f>
        <v>-0.445831478641694</v>
      </c>
    </row>
    <row r="12" customFormat="false" ht="15" hidden="false" customHeight="false" outlineLevel="0" collapsed="false">
      <c r="A12" s="20" t="s">
        <v>29</v>
      </c>
      <c r="B12" s="21" t="n">
        <v>2.15</v>
      </c>
      <c r="C12" s="22" t="n">
        <v>0</v>
      </c>
      <c r="D12" s="22" t="n">
        <v>0</v>
      </c>
      <c r="E12" s="22" t="n">
        <v>4</v>
      </c>
      <c r="F12" s="21" t="n">
        <v>2.15</v>
      </c>
      <c r="G12" s="19" t="n">
        <f aca="false">-LN(E12/(E12+D12))/F12</f>
        <v>-0</v>
      </c>
      <c r="H12" s="19" t="n">
        <f aca="false">-LN(E12/(E12+C12))/F12</f>
        <v>-0</v>
      </c>
      <c r="I12" s="19" t="n">
        <f aca="false">G12-H12</f>
        <v>0</v>
      </c>
      <c r="J12" s="22" t="n">
        <v>0</v>
      </c>
      <c r="K12" s="22" t="n">
        <v>0</v>
      </c>
      <c r="L12" s="22" t="n">
        <v>8</v>
      </c>
      <c r="M12" s="21" t="n">
        <v>2.15</v>
      </c>
      <c r="N12" s="19" t="n">
        <f aca="false">-LN(L12/(L12+K12))/M12</f>
        <v>-0</v>
      </c>
      <c r="O12" s="19" t="n">
        <f aca="false">-LN(L12/(L12+J12))/M12</f>
        <v>-0</v>
      </c>
      <c r="P12" s="19" t="n">
        <f aca="false">N12-O12</f>
        <v>0</v>
      </c>
      <c r="Q12" s="0" t="n">
        <v>8</v>
      </c>
      <c r="R12" s="0" t="n">
        <v>8</v>
      </c>
      <c r="S12" s="0" t="n">
        <v>0</v>
      </c>
      <c r="T12" s="0" t="n">
        <v>0</v>
      </c>
      <c r="U12" s="19" t="n">
        <f aca="false">(LN(Q12+S12)-LN(Q12))/M12</f>
        <v>0</v>
      </c>
      <c r="V12" s="19" t="n">
        <f aca="false">(LN(Q12+S12)-LN(R12))/M12</f>
        <v>0</v>
      </c>
      <c r="W12" s="19" t="n">
        <f aca="false">(LN(R12)-LN(Q12))/M12</f>
        <v>0</v>
      </c>
    </row>
    <row r="13" customFormat="false" ht="15" hidden="false" customHeight="false" outlineLevel="0" collapsed="false">
      <c r="A13" s="20" t="s">
        <v>30</v>
      </c>
      <c r="B13" s="21" t="n">
        <v>4.47</v>
      </c>
      <c r="C13" s="22" t="n">
        <v>0</v>
      </c>
      <c r="D13" s="22" t="n">
        <v>4</v>
      </c>
      <c r="E13" s="22" t="n">
        <v>0</v>
      </c>
      <c r="F13" s="21" t="n">
        <v>4.47</v>
      </c>
      <c r="G13" s="19"/>
      <c r="H13" s="19"/>
      <c r="I13" s="19"/>
      <c r="J13" s="22" t="n">
        <v>2</v>
      </c>
      <c r="K13" s="22" t="n">
        <v>6</v>
      </c>
      <c r="L13" s="22" t="n">
        <v>2</v>
      </c>
      <c r="M13" s="21" t="n">
        <v>4.47</v>
      </c>
      <c r="N13" s="19" t="n">
        <f aca="false">-LN(L13/(L13+K13))/M13</f>
        <v>0.310132966693488</v>
      </c>
      <c r="O13" s="19" t="n">
        <f aca="false">-LN(L13/(L13+J13))/M13</f>
        <v>0.155066483346744</v>
      </c>
      <c r="P13" s="19" t="n">
        <f aca="false">N13-O13</f>
        <v>0.155066483346744</v>
      </c>
      <c r="Q13" s="0" t="n">
        <v>4</v>
      </c>
      <c r="R13" s="0" t="n">
        <v>8</v>
      </c>
      <c r="S13" s="0" t="n">
        <v>10</v>
      </c>
      <c r="T13" s="0" t="n">
        <v>6</v>
      </c>
      <c r="U13" s="19" t="n">
        <f aca="false">(LN(Q13+S13)-LN(Q13))/M13</f>
        <v>0.280260171922901</v>
      </c>
      <c r="V13" s="19" t="n">
        <f aca="false">(LN(Q13+S13)-LN(R13))/M13</f>
        <v>0.125193688576157</v>
      </c>
      <c r="W13" s="19" t="n">
        <f aca="false">(LN(R13)-LN(Q13))/M13</f>
        <v>0.155066483346744</v>
      </c>
    </row>
    <row r="14" customFormat="false" ht="15" hidden="false" customHeight="false" outlineLevel="0" collapsed="false">
      <c r="A14" s="20" t="s">
        <v>31</v>
      </c>
      <c r="B14" s="21" t="n">
        <v>2.59</v>
      </c>
      <c r="C14" s="22" t="n">
        <v>0</v>
      </c>
      <c r="D14" s="22" t="n">
        <v>0</v>
      </c>
      <c r="E14" s="22" t="n">
        <v>0</v>
      </c>
      <c r="F14" s="21" t="n">
        <v>2.59</v>
      </c>
      <c r="G14" s="19"/>
      <c r="H14" s="19"/>
      <c r="I14" s="19"/>
      <c r="J14" s="22" t="n">
        <v>0</v>
      </c>
      <c r="K14" s="22" t="n">
        <v>0</v>
      </c>
      <c r="L14" s="22" t="n">
        <v>4</v>
      </c>
      <c r="M14" s="21" t="n">
        <v>2.59</v>
      </c>
      <c r="N14" s="19" t="n">
        <f aca="false">-LN(L14/(L14+K14))/M14</f>
        <v>-0</v>
      </c>
      <c r="O14" s="19" t="n">
        <f aca="false">-LN(L14/(L14+J14))/M14</f>
        <v>-0</v>
      </c>
      <c r="P14" s="19" t="n">
        <f aca="false">N14-O14</f>
        <v>0</v>
      </c>
      <c r="Q14" s="0" t="n">
        <v>4</v>
      </c>
      <c r="R14" s="0" t="n">
        <v>4</v>
      </c>
      <c r="S14" s="0" t="n">
        <v>0</v>
      </c>
      <c r="T14" s="0" t="n">
        <v>0</v>
      </c>
      <c r="U14" s="19" t="n">
        <f aca="false">(LN(Q14+S14)-LN(Q14))/M14</f>
        <v>0</v>
      </c>
      <c r="V14" s="19" t="n">
        <f aca="false">(LN(Q14+S14)-LN(R14))/M14</f>
        <v>0</v>
      </c>
      <c r="W14" s="19" t="n">
        <f aca="false">(LN(R14)-LN(Q14))/M14</f>
        <v>0</v>
      </c>
    </row>
    <row r="15" customFormat="false" ht="15" hidden="false" customHeight="false" outlineLevel="0" collapsed="false">
      <c r="A15" s="20"/>
      <c r="B15" s="21"/>
      <c r="C15" s="22" t="s">
        <v>32</v>
      </c>
      <c r="D15" s="22"/>
      <c r="E15" s="22"/>
      <c r="F15" s="23"/>
      <c r="G15" s="19" t="n">
        <f aca="false">AVERAGE(G4:G14)</f>
        <v>0</v>
      </c>
      <c r="H15" s="19" t="n">
        <f aca="false">AVERAGE(H4:H14)</f>
        <v>0.315066900254521</v>
      </c>
      <c r="I15" s="19" t="n">
        <f aca="false">AVERAGE(I4:I14)</f>
        <v>-0.315066900254521</v>
      </c>
      <c r="J15" s="22" t="s">
        <v>32</v>
      </c>
      <c r="K15" s="22"/>
      <c r="L15" s="22"/>
      <c r="M15" s="23"/>
      <c r="N15" s="19" t="n">
        <f aca="false">AVERAGE(N4:N14)</f>
        <v>0.116026390227206</v>
      </c>
      <c r="O15" s="19" t="n">
        <f aca="false">AVERAGE(O4:O14)</f>
        <v>0.290252159398331</v>
      </c>
      <c r="P15" s="19" t="n">
        <f aca="false">AVERAGE(P4:P14)</f>
        <v>-0.174225769171125</v>
      </c>
      <c r="U15" s="19" t="n">
        <f aca="false">AVERAGE(U4:U14)</f>
        <v>0.310998579047994</v>
      </c>
      <c r="V15" s="19" t="n">
        <f aca="false">AVERAGE(V4:V14)</f>
        <v>0.330522034680311</v>
      </c>
      <c r="W15" s="19" t="n">
        <f aca="false">AVERAGE(W4:W14)</f>
        <v>-0.0195234556323168</v>
      </c>
    </row>
  </sheetData>
  <mergeCells count="7">
    <mergeCell ref="C2:F2"/>
    <mergeCell ref="G2:I2"/>
    <mergeCell ref="J2:M2"/>
    <mergeCell ref="N2:P2"/>
    <mergeCell ref="Q2:T2"/>
    <mergeCell ref="C15:E15"/>
    <mergeCell ref="J15:L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07T17:05:10Z</dcterms:created>
  <dc:creator>Raquel</dc:creator>
  <dc:description/>
  <dc:language>en-US</dc:language>
  <cp:lastModifiedBy>Raquel</cp:lastModifiedBy>
  <cp:lastPrinted>2010-08-22T19:27:05Z</cp:lastPrinted>
  <dcterms:modified xsi:type="dcterms:W3CDTF">2015-02-16T06:59:29Z</dcterms:modified>
  <cp:revision>0</cp:revision>
  <dc:subject/>
  <dc:title/>
</cp:coreProperties>
</file>